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38E4A2CE-0CE7-4432-A835-0439C2C8AAC1}" xr6:coauthVersionLast="43" xr6:coauthVersionMax="43" xr10:uidLastSave="{00000000-0000-0000-0000-000000000000}"/>
  <bookViews>
    <workbookView xWindow="-120" yWindow="-120" windowWidth="20730" windowHeight="11160" activeTab="2" xr2:uid="{00000000-000D-0000-FFFF-FFFF00000000}"/>
  </bookViews>
  <sheets>
    <sheet name="Sheet2" sheetId="2" r:id="rId1"/>
    <sheet name="Sheet3" sheetId="4" r:id="rId2"/>
    <sheet name="P Bala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D3" i="3"/>
  <c r="D4" i="3"/>
  <c r="D5" i="3"/>
  <c r="D6" i="3"/>
  <c r="D7" i="3"/>
  <c r="D8" i="3"/>
  <c r="D3" i="4" l="1"/>
  <c r="E4" i="4"/>
  <c r="E5" i="4"/>
  <c r="E6" i="4"/>
  <c r="E7" i="4"/>
  <c r="E8" i="4"/>
  <c r="E9" i="4"/>
  <c r="D4" i="4"/>
  <c r="D5" i="4"/>
  <c r="D6" i="4"/>
  <c r="D7" i="4"/>
  <c r="D8" i="4"/>
  <c r="D9" i="4"/>
  <c r="E3" i="4"/>
  <c r="B4" i="4"/>
  <c r="C4" i="4"/>
  <c r="C5" i="4"/>
  <c r="B6" i="4"/>
  <c r="B8" i="4"/>
  <c r="C7" i="3" l="1"/>
  <c r="C8" i="4" s="1"/>
  <c r="C8" i="3"/>
  <c r="C9" i="4" s="1"/>
  <c r="C5" i="3"/>
  <c r="C6" i="4" s="1"/>
  <c r="C6" i="3"/>
  <c r="C7" i="4" s="1"/>
</calcChain>
</file>

<file path=xl/sharedStrings.xml><?xml version="1.0" encoding="utf-8"?>
<sst xmlns="http://schemas.openxmlformats.org/spreadsheetml/2006/main" count="20" uniqueCount="16">
  <si>
    <t>Dumpsite</t>
  </si>
  <si>
    <t>Synthetic</t>
  </si>
  <si>
    <t xml:space="preserve">Test 1 </t>
  </si>
  <si>
    <t xml:space="preserve">Test 2 </t>
  </si>
  <si>
    <t xml:space="preserve">Test 3 </t>
  </si>
  <si>
    <t>% removed N</t>
  </si>
  <si>
    <t>% removed P</t>
  </si>
  <si>
    <t>% of total removed N</t>
  </si>
  <si>
    <t>% of total removed P</t>
  </si>
  <si>
    <t>Test 1</t>
  </si>
  <si>
    <t>Test 2</t>
  </si>
  <si>
    <t>Test 3</t>
  </si>
  <si>
    <t>Duckweed uptake (% of total removed)</t>
  </si>
  <si>
    <t>SL</t>
  </si>
  <si>
    <t>DL</t>
  </si>
  <si>
    <t>Total remov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Phosphorous mass bal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D$3</c:f>
              <c:strCache>
                <c:ptCount val="1"/>
                <c:pt idx="0">
                  <c:v>Total removed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3!$B$4:$C$9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Sheet3!$D$4:$D$9</c:f>
              <c:numCache>
                <c:formatCode>General</c:formatCode>
                <c:ptCount val="6"/>
                <c:pt idx="0">
                  <c:v>49.26</c:v>
                </c:pt>
                <c:pt idx="1">
                  <c:v>59.27</c:v>
                </c:pt>
                <c:pt idx="2">
                  <c:v>52.36</c:v>
                </c:pt>
                <c:pt idx="3">
                  <c:v>64.81</c:v>
                </c:pt>
                <c:pt idx="4">
                  <c:v>54.08</c:v>
                </c:pt>
                <c:pt idx="5">
                  <c:v>65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A1-490E-A65C-8FCA3020D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overlap val="-27"/>
        <c:axId val="380877000"/>
        <c:axId val="380879952"/>
      </c:barChart>
      <c:lineChart>
        <c:grouping val="stacked"/>
        <c:varyColors val="0"/>
        <c:ser>
          <c:idx val="1"/>
          <c:order val="1"/>
          <c:tx>
            <c:strRef>
              <c:f>Sheet3!$E$3</c:f>
              <c:strCache>
                <c:ptCount val="1"/>
                <c:pt idx="0">
                  <c:v>Duckweed uptake (% of total removed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tx1"/>
                </a:solidFill>
                <a:round/>
              </a:ln>
              <a:effectLst/>
            </c:spPr>
          </c:marker>
          <c:cat>
            <c:multiLvlStrRef>
              <c:f>Sheet3!$B$4:$C$9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Sheet3!$E$4:$E$9</c:f>
              <c:numCache>
                <c:formatCode>General</c:formatCode>
                <c:ptCount val="6"/>
                <c:pt idx="0">
                  <c:v>91</c:v>
                </c:pt>
                <c:pt idx="1">
                  <c:v>68.83</c:v>
                </c:pt>
                <c:pt idx="2">
                  <c:v>94</c:v>
                </c:pt>
                <c:pt idx="3">
                  <c:v>74.819999999999993</c:v>
                </c:pt>
                <c:pt idx="4">
                  <c:v>92</c:v>
                </c:pt>
                <c:pt idx="5">
                  <c:v>68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A1-490E-A65C-8FCA3020D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0877000"/>
        <c:axId val="380879952"/>
      </c:lineChart>
      <c:catAx>
        <c:axId val="3808770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79952"/>
        <c:crosses val="autoZero"/>
        <c:auto val="1"/>
        <c:lblAlgn val="ctr"/>
        <c:lblOffset val="100"/>
        <c:noMultiLvlLbl val="0"/>
      </c:catAx>
      <c:valAx>
        <c:axId val="38087995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8770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>
                <a:solidFill>
                  <a:schemeClr val="tx1"/>
                </a:solidFill>
              </a:rPr>
              <a:t>Phosphorous</a:t>
            </a:r>
            <a:r>
              <a:rPr lang="en-US" b="1" baseline="0">
                <a:solidFill>
                  <a:schemeClr val="tx1"/>
                </a:solidFill>
              </a:rPr>
              <a:t> </a:t>
            </a:r>
            <a:r>
              <a:rPr lang="en-US" b="1">
                <a:solidFill>
                  <a:schemeClr val="tx1"/>
                </a:solidFill>
              </a:rPr>
              <a:t>mass bal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 Balance'!$D$2</c:f>
              <c:strCache>
                <c:ptCount val="1"/>
                <c:pt idx="0">
                  <c:v>Total removed (%)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270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1"/>
                </a:solidFill>
              </a:ln>
              <a:effectLst/>
            </c:spPr>
          </c:errBars>
          <c:cat>
            <c:multiLvlStrRef>
              <c:f>'P Balance'!$B$3:$C$8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'P Balance'!$D$3:$D$8</c:f>
              <c:numCache>
                <c:formatCode>General</c:formatCode>
                <c:ptCount val="6"/>
                <c:pt idx="0">
                  <c:v>49.26</c:v>
                </c:pt>
                <c:pt idx="1">
                  <c:v>59.27</c:v>
                </c:pt>
                <c:pt idx="2">
                  <c:v>52.36</c:v>
                </c:pt>
                <c:pt idx="3">
                  <c:v>64.81</c:v>
                </c:pt>
                <c:pt idx="4">
                  <c:v>54.08</c:v>
                </c:pt>
                <c:pt idx="5">
                  <c:v>65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8-4B32-9927-4F02482D3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32"/>
        <c:axId val="481680008"/>
        <c:axId val="481678040"/>
      </c:barChart>
      <c:lineChart>
        <c:grouping val="stacked"/>
        <c:varyColors val="0"/>
        <c:ser>
          <c:idx val="1"/>
          <c:order val="1"/>
          <c:tx>
            <c:strRef>
              <c:f>'P Balance'!$E$2</c:f>
              <c:strCache>
                <c:ptCount val="1"/>
                <c:pt idx="0">
                  <c:v>Duckweed uptake (% of total removed)</c:v>
                </c:pt>
              </c:strCache>
            </c:strRef>
          </c:tx>
          <c:spPr>
            <a:ln w="6350" cap="rnd" cmpd="sng" algn="ctr">
              <a:solidFill>
                <a:schemeClr val="dk1"/>
              </a:solidFill>
              <a:prstDash val="solid"/>
              <a:miter lim="800000"/>
              <a:headEnd type="none"/>
            </a:ln>
            <a:effectLst/>
          </c:spPr>
          <c:marker>
            <c:symbol val="circle"/>
            <c:size val="5"/>
            <c:spPr>
              <a:solidFill>
                <a:schemeClr val="lt1"/>
              </a:solidFill>
              <a:ln w="25400" cap="rnd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dk1"/>
                </a:solidFill>
              </a:ln>
              <a:effectLst/>
            </c:spPr>
          </c:errBars>
          <c:cat>
            <c:multiLvlStrRef>
              <c:f>'P Balance'!$B$3:$C$8</c:f>
              <c:multiLvlStrCache>
                <c:ptCount val="6"/>
                <c:lvl>
                  <c:pt idx="0">
                    <c:v>SL</c:v>
                  </c:pt>
                  <c:pt idx="1">
                    <c:v>DL</c:v>
                  </c:pt>
                  <c:pt idx="2">
                    <c:v>SL</c:v>
                  </c:pt>
                  <c:pt idx="3">
                    <c:v>DL</c:v>
                  </c:pt>
                  <c:pt idx="4">
                    <c:v>SL</c:v>
                  </c:pt>
                  <c:pt idx="5">
                    <c:v>DL</c:v>
                  </c:pt>
                </c:lvl>
                <c:lvl>
                  <c:pt idx="0">
                    <c:v>Test 1</c:v>
                  </c:pt>
                  <c:pt idx="2">
                    <c:v>Test 2</c:v>
                  </c:pt>
                  <c:pt idx="4">
                    <c:v>Test 3</c:v>
                  </c:pt>
                </c:lvl>
              </c:multiLvlStrCache>
            </c:multiLvlStrRef>
          </c:cat>
          <c:val>
            <c:numRef>
              <c:f>'P Balance'!$E$3:$E$8</c:f>
              <c:numCache>
                <c:formatCode>General</c:formatCode>
                <c:ptCount val="6"/>
                <c:pt idx="0">
                  <c:v>91</c:v>
                </c:pt>
                <c:pt idx="1">
                  <c:v>68.83</c:v>
                </c:pt>
                <c:pt idx="2">
                  <c:v>94</c:v>
                </c:pt>
                <c:pt idx="3">
                  <c:v>74.819999999999993</c:v>
                </c:pt>
                <c:pt idx="4">
                  <c:v>92</c:v>
                </c:pt>
                <c:pt idx="5">
                  <c:v>68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28-4B32-9927-4F02482D3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1680008"/>
        <c:axId val="481678040"/>
      </c:lineChart>
      <c:catAx>
        <c:axId val="481680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dk1"/>
            </a:solidFill>
            <a:prstDash val="sysDash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1678040"/>
        <c:crosses val="autoZero"/>
        <c:auto val="1"/>
        <c:lblAlgn val="ctr"/>
        <c:lblOffset val="100"/>
        <c:noMultiLvlLbl val="0"/>
      </c:catAx>
      <c:valAx>
        <c:axId val="4816780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1680008"/>
        <c:crosses val="autoZero"/>
        <c:crossBetween val="between"/>
        <c:minorUnit val="5"/>
      </c:valAx>
      <c:spPr>
        <a:noFill/>
        <a:ln w="15875">
          <a:noFill/>
        </a:ln>
        <a:effectLst/>
      </c:spPr>
    </c:plotArea>
    <c:legend>
      <c:legendPos val="t"/>
      <c:layout>
        <c:manualLayout>
          <c:xMode val="edge"/>
          <c:yMode val="edge"/>
          <c:x val="2.2631751623152372E-2"/>
          <c:y val="0.16613247863247863"/>
          <c:w val="0.96570112124142382"/>
          <c:h val="5.99931018238104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bg2">
          <a:lumMod val="10000"/>
        </a:schemeClr>
      </a:solidFill>
      <a:round/>
    </a:ln>
    <a:effectLst/>
  </c:spPr>
  <c:txPr>
    <a:bodyPr rot="0" anchor="t" anchorCtr="0"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3362</xdr:colOff>
      <xdr:row>3</xdr:row>
      <xdr:rowOff>28575</xdr:rowOff>
    </xdr:from>
    <xdr:to>
      <xdr:col>11</xdr:col>
      <xdr:colOff>538162</xdr:colOff>
      <xdr:row>17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3945FB-D1B6-4FFF-AA7D-BF0FDAC7EA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8612</xdr:colOff>
      <xdr:row>3</xdr:row>
      <xdr:rowOff>85731</xdr:rowOff>
    </xdr:from>
    <xdr:to>
      <xdr:col>15</xdr:col>
      <xdr:colOff>298132</xdr:colOff>
      <xdr:row>21</xdr:row>
      <xdr:rowOff>13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AF0B82-7D3F-4702-9163-3F83518A02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B4DB4-D6C0-4E76-AE68-E30173516AD7}">
  <dimension ref="A3:F9"/>
  <sheetViews>
    <sheetView workbookViewId="0">
      <selection activeCell="F17" sqref="F17"/>
    </sheetView>
  </sheetViews>
  <sheetFormatPr defaultRowHeight="15" x14ac:dyDescent="0.25"/>
  <sheetData>
    <row r="3" spans="1:6" x14ac:dyDescent="0.25">
      <c r="C3" t="s">
        <v>5</v>
      </c>
      <c r="D3" t="s">
        <v>6</v>
      </c>
      <c r="E3" t="s">
        <v>7</v>
      </c>
      <c r="F3" s="1" t="s">
        <v>8</v>
      </c>
    </row>
    <row r="4" spans="1:6" x14ac:dyDescent="0.25">
      <c r="A4" t="s">
        <v>2</v>
      </c>
      <c r="B4" t="s">
        <v>1</v>
      </c>
      <c r="C4">
        <v>81.25</v>
      </c>
      <c r="D4">
        <v>49.26</v>
      </c>
      <c r="E4">
        <v>93</v>
      </c>
      <c r="F4">
        <v>91</v>
      </c>
    </row>
    <row r="5" spans="1:6" x14ac:dyDescent="0.25">
      <c r="B5" t="s">
        <v>0</v>
      </c>
      <c r="C5">
        <v>86.89</v>
      </c>
      <c r="D5">
        <v>59.27</v>
      </c>
      <c r="E5">
        <v>79.77</v>
      </c>
      <c r="F5">
        <v>68.83</v>
      </c>
    </row>
    <row r="6" spans="1:6" x14ac:dyDescent="0.25">
      <c r="A6" t="s">
        <v>3</v>
      </c>
      <c r="B6" t="s">
        <v>1</v>
      </c>
      <c r="C6">
        <v>83.63</v>
      </c>
      <c r="D6">
        <v>52.36</v>
      </c>
      <c r="E6">
        <v>96</v>
      </c>
      <c r="F6">
        <v>94</v>
      </c>
    </row>
    <row r="7" spans="1:6" x14ac:dyDescent="0.25">
      <c r="B7" t="s">
        <v>0</v>
      </c>
      <c r="C7">
        <v>88.77</v>
      </c>
      <c r="D7">
        <v>64.81</v>
      </c>
      <c r="E7">
        <v>85.37</v>
      </c>
      <c r="F7">
        <v>74.819999999999993</v>
      </c>
    </row>
    <row r="8" spans="1:6" x14ac:dyDescent="0.25">
      <c r="A8" t="s">
        <v>4</v>
      </c>
      <c r="B8" t="s">
        <v>1</v>
      </c>
      <c r="C8">
        <v>84.88</v>
      </c>
      <c r="D8">
        <v>54.08</v>
      </c>
      <c r="E8">
        <v>90</v>
      </c>
      <c r="F8">
        <v>92</v>
      </c>
    </row>
    <row r="9" spans="1:6" x14ac:dyDescent="0.25">
      <c r="B9" t="s">
        <v>0</v>
      </c>
      <c r="C9">
        <v>91.06</v>
      </c>
      <c r="D9">
        <v>65.91</v>
      </c>
      <c r="E9">
        <v>82.44</v>
      </c>
      <c r="F9">
        <v>68.599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CBAA-F951-47FE-B3C5-695EFC769FA0}">
  <dimension ref="B3:E9"/>
  <sheetViews>
    <sheetView workbookViewId="0">
      <selection activeCell="N13" sqref="N13"/>
    </sheetView>
  </sheetViews>
  <sheetFormatPr defaultRowHeight="15" x14ac:dyDescent="0.25"/>
  <sheetData>
    <row r="3" spans="2:5" x14ac:dyDescent="0.25">
      <c r="D3" t="str">
        <f>'P Balance'!D2</f>
        <v>Total removed (%)</v>
      </c>
      <c r="E3" t="str">
        <f>'P Balance'!E2</f>
        <v>Duckweed uptake (% of total removed)</v>
      </c>
    </row>
    <row r="4" spans="2:5" x14ac:dyDescent="0.25">
      <c r="B4" t="str">
        <f>'P Balance'!B3</f>
        <v>Test 1</v>
      </c>
      <c r="C4" t="str">
        <f>'P Balance'!C3</f>
        <v>SL</v>
      </c>
      <c r="D4">
        <f>Sheet2!D4</f>
        <v>49.26</v>
      </c>
      <c r="E4">
        <f>Sheet2!F4</f>
        <v>91</v>
      </c>
    </row>
    <row r="5" spans="2:5" x14ac:dyDescent="0.25">
      <c r="C5" t="str">
        <f>'P Balance'!C4</f>
        <v>DL</v>
      </c>
      <c r="D5">
        <f>Sheet2!D5</f>
        <v>59.27</v>
      </c>
      <c r="E5">
        <f>Sheet2!F5</f>
        <v>68.83</v>
      </c>
    </row>
    <row r="6" spans="2:5" x14ac:dyDescent="0.25">
      <c r="B6" t="str">
        <f>'P Balance'!B5</f>
        <v>Test 2</v>
      </c>
      <c r="C6" t="str">
        <f>'P Balance'!C5</f>
        <v>SL</v>
      </c>
      <c r="D6">
        <f>Sheet2!D6</f>
        <v>52.36</v>
      </c>
      <c r="E6">
        <f>Sheet2!F6</f>
        <v>94</v>
      </c>
    </row>
    <row r="7" spans="2:5" x14ac:dyDescent="0.25">
      <c r="C7" t="str">
        <f>'P Balance'!C6</f>
        <v>DL</v>
      </c>
      <c r="D7">
        <f>Sheet2!D7</f>
        <v>64.81</v>
      </c>
      <c r="E7">
        <f>Sheet2!F7</f>
        <v>74.819999999999993</v>
      </c>
    </row>
    <row r="8" spans="2:5" x14ac:dyDescent="0.25">
      <c r="B8" t="str">
        <f>'P Balance'!B7</f>
        <v>Test 3</v>
      </c>
      <c r="C8" t="str">
        <f>'P Balance'!C7</f>
        <v>SL</v>
      </c>
      <c r="D8">
        <f>Sheet2!D8</f>
        <v>54.08</v>
      </c>
      <c r="E8">
        <f>Sheet2!F8</f>
        <v>92</v>
      </c>
    </row>
    <row r="9" spans="2:5" x14ac:dyDescent="0.25">
      <c r="C9" t="str">
        <f>'P Balance'!C8</f>
        <v>DL</v>
      </c>
      <c r="D9">
        <f>Sheet2!D9</f>
        <v>65.91</v>
      </c>
      <c r="E9">
        <f>Sheet2!F9</f>
        <v>68.59999999999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C238-B4B1-4385-9174-F65BBF279042}">
  <dimension ref="B2:E8"/>
  <sheetViews>
    <sheetView tabSelected="1" topLeftCell="A4" workbookViewId="0">
      <selection activeCell="Q14" sqref="Q14"/>
    </sheetView>
  </sheetViews>
  <sheetFormatPr defaultRowHeight="15" x14ac:dyDescent="0.25"/>
  <sheetData>
    <row r="2" spans="2:5" x14ac:dyDescent="0.25">
      <c r="D2" t="s">
        <v>15</v>
      </c>
      <c r="E2" t="s">
        <v>12</v>
      </c>
    </row>
    <row r="3" spans="2:5" x14ac:dyDescent="0.25">
      <c r="B3" t="s">
        <v>9</v>
      </c>
      <c r="C3" t="s">
        <v>13</v>
      </c>
      <c r="D3">
        <f>Sheet2!D4</f>
        <v>49.26</v>
      </c>
      <c r="E3">
        <f>Sheet2!F4</f>
        <v>91</v>
      </c>
    </row>
    <row r="4" spans="2:5" x14ac:dyDescent="0.25">
      <c r="C4" t="s">
        <v>14</v>
      </c>
      <c r="D4">
        <f>Sheet2!D5</f>
        <v>59.27</v>
      </c>
      <c r="E4">
        <f>Sheet2!F5</f>
        <v>68.83</v>
      </c>
    </row>
    <row r="5" spans="2:5" x14ac:dyDescent="0.25">
      <c r="B5" t="s">
        <v>10</v>
      </c>
      <c r="C5" t="str">
        <f t="shared" ref="C5:C6" si="0">C3</f>
        <v>SL</v>
      </c>
      <c r="D5">
        <f>Sheet2!D6</f>
        <v>52.36</v>
      </c>
      <c r="E5">
        <f>Sheet2!F6</f>
        <v>94</v>
      </c>
    </row>
    <row r="6" spans="2:5" x14ac:dyDescent="0.25">
      <c r="C6" t="str">
        <f t="shared" si="0"/>
        <v>DL</v>
      </c>
      <c r="D6">
        <f>Sheet2!D7</f>
        <v>64.81</v>
      </c>
      <c r="E6">
        <f>Sheet2!F7</f>
        <v>74.819999999999993</v>
      </c>
    </row>
    <row r="7" spans="2:5" x14ac:dyDescent="0.25">
      <c r="B7" t="s">
        <v>11</v>
      </c>
      <c r="C7" t="str">
        <f t="shared" ref="C7:C8" si="1">C3</f>
        <v>SL</v>
      </c>
      <c r="D7">
        <f>Sheet2!D8</f>
        <v>54.08</v>
      </c>
      <c r="E7">
        <f>Sheet2!F8</f>
        <v>92</v>
      </c>
    </row>
    <row r="8" spans="2:5" x14ac:dyDescent="0.25">
      <c r="C8" t="str">
        <f t="shared" si="1"/>
        <v>DL</v>
      </c>
      <c r="D8">
        <f>Sheet2!D9</f>
        <v>65.91</v>
      </c>
      <c r="E8">
        <f>Sheet2!F9</f>
        <v>68.599999999999994</v>
      </c>
    </row>
  </sheetData>
  <conditionalFormatting sqref="B3:E8">
    <cfRule type="uniqu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3</vt:lpstr>
      <vt:lpstr>P Bal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8T18:58:18Z</dcterms:modified>
</cp:coreProperties>
</file>